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Y:\Ovarian_Cancer_Pathology\Manuscript\Pre-submission\BMC Medicine\revision\Supplementary_Files\"/>
    </mc:Choice>
  </mc:AlternateContent>
  <xr:revisionPtr revIDLastSave="0" documentId="13_ncr:1_{CDA6BAB3-6ADF-4194-930D-BCB45A9460D4}" xr6:coauthVersionLast="47" xr6:coauthVersionMax="47" xr10:uidLastSave="{00000000-0000-0000-0000-000000000000}"/>
  <bookViews>
    <workbookView xWindow="28680" yWindow="-120" windowWidth="29040" windowHeight="15840" xr2:uid="{C15D12B0-CF0D-4E21-9E7B-EED502CF33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3" i="1"/>
</calcChain>
</file>

<file path=xl/sharedStrings.xml><?xml version="1.0" encoding="utf-8"?>
<sst xmlns="http://schemas.openxmlformats.org/spreadsheetml/2006/main" count="18" uniqueCount="18">
  <si>
    <t>Percentage of T cells</t>
  </si>
  <si>
    <t>Percentage of Fibroblast</t>
  </si>
  <si>
    <t>Percentage of Epithelial cells</t>
  </si>
  <si>
    <t>BRCA1_1</t>
  </si>
  <si>
    <t>BRCA1_2</t>
  </si>
  <si>
    <t>BRCA1_3</t>
  </si>
  <si>
    <t>Normal_1</t>
  </si>
  <si>
    <t>Normal_2</t>
  </si>
  <si>
    <t>Normal_3</t>
  </si>
  <si>
    <t>Table S2. Cell numbers and percentages of each major cell type</t>
  </si>
  <si>
    <t>the number of All cells</t>
  </si>
  <si>
    <t>the number of CD3+ T cells</t>
  </si>
  <si>
    <t>the number of Fibroblasts</t>
  </si>
  <si>
    <t>the number of Epithelial cells</t>
  </si>
  <si>
    <t>the number of Macrophage</t>
  </si>
  <si>
    <t>Percentage of Macrophage</t>
  </si>
  <si>
    <t>the number of CD8+ T cells</t>
  </si>
  <si>
    <t>Percentage of CD8+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71120-4125-4DA3-8F42-F31C5E41C81E}">
  <dimension ref="A1:L8"/>
  <sheetViews>
    <sheetView tabSelected="1" workbookViewId="0"/>
  </sheetViews>
  <sheetFormatPr defaultRowHeight="15" x14ac:dyDescent="0.25"/>
  <cols>
    <col min="2" max="2" width="21.7109375" customWidth="1"/>
    <col min="3" max="3" width="25.85546875" customWidth="1"/>
    <col min="4" max="4" width="26" customWidth="1"/>
    <col min="5" max="5" width="27" customWidth="1"/>
    <col min="6" max="6" width="22.85546875" customWidth="1"/>
    <col min="7" max="7" width="25.42578125" customWidth="1"/>
    <col min="8" max="8" width="22.85546875" customWidth="1"/>
    <col min="9" max="9" width="30.28515625" customWidth="1"/>
    <col min="10" max="10" width="27.5703125" customWidth="1"/>
    <col min="11" max="11" width="31" customWidth="1"/>
    <col min="12" max="12" width="26.28515625" customWidth="1"/>
  </cols>
  <sheetData>
    <row r="1" spans="1:12" ht="20.25" customHeight="1" x14ac:dyDescent="0.25">
      <c r="A1" s="2" t="s">
        <v>9</v>
      </c>
      <c r="B1" s="2"/>
      <c r="C1" s="2"/>
    </row>
    <row r="2" spans="1:12" x14ac:dyDescent="0.25">
      <c r="B2" s="1" t="s">
        <v>10</v>
      </c>
      <c r="C2" s="1" t="s">
        <v>14</v>
      </c>
      <c r="D2" s="1" t="s">
        <v>15</v>
      </c>
      <c r="E2" s="1" t="s">
        <v>11</v>
      </c>
      <c r="F2" s="1" t="s">
        <v>0</v>
      </c>
      <c r="G2" s="1" t="s">
        <v>12</v>
      </c>
      <c r="H2" s="1" t="s">
        <v>1</v>
      </c>
      <c r="I2" s="1" t="s">
        <v>13</v>
      </c>
      <c r="J2" s="1" t="s">
        <v>2</v>
      </c>
      <c r="K2" s="1" t="s">
        <v>16</v>
      </c>
      <c r="L2" s="1" t="s">
        <v>17</v>
      </c>
    </row>
    <row r="3" spans="1:12" x14ac:dyDescent="0.25">
      <c r="A3" t="s">
        <v>3</v>
      </c>
      <c r="B3" s="1">
        <v>9774</v>
      </c>
      <c r="C3" s="1">
        <v>462</v>
      </c>
      <c r="D3" s="1">
        <v>4.7268262737875995E-2</v>
      </c>
      <c r="E3" s="1">
        <v>1287</v>
      </c>
      <c r="F3" s="1">
        <v>0.13167587476979742</v>
      </c>
      <c r="G3" s="1">
        <v>5340</v>
      </c>
      <c r="H3" s="1">
        <v>0.54634745242480054</v>
      </c>
      <c r="I3" s="1">
        <v>1445</v>
      </c>
      <c r="J3" s="1">
        <v>0.14784121137712297</v>
      </c>
      <c r="K3" s="1">
        <v>704</v>
      </c>
      <c r="L3" s="1">
        <f>K3/1647</f>
        <v>0.42744383727990287</v>
      </c>
    </row>
    <row r="4" spans="1:12" x14ac:dyDescent="0.25">
      <c r="A4" t="s">
        <v>4</v>
      </c>
      <c r="B4" s="1">
        <v>870</v>
      </c>
      <c r="C4" s="1">
        <v>107</v>
      </c>
      <c r="D4" s="1">
        <v>0.12298850574712644</v>
      </c>
      <c r="E4" s="1">
        <v>275</v>
      </c>
      <c r="F4" s="1">
        <v>0.31609195402298851</v>
      </c>
      <c r="G4" s="1">
        <v>3</v>
      </c>
      <c r="H4" s="1">
        <v>3.4482758620689655E-3</v>
      </c>
      <c r="I4" s="1">
        <v>149</v>
      </c>
      <c r="J4" s="1">
        <v>0.17126436781609194</v>
      </c>
      <c r="K4" s="1">
        <v>164</v>
      </c>
      <c r="L4" s="1">
        <f t="shared" ref="L4:L8" si="0">K4/1647</f>
        <v>9.9574984820886461E-2</v>
      </c>
    </row>
    <row r="5" spans="1:12" x14ac:dyDescent="0.25">
      <c r="A5" t="s">
        <v>5</v>
      </c>
      <c r="B5" s="1">
        <v>1355</v>
      </c>
      <c r="C5" s="1">
        <v>182</v>
      </c>
      <c r="D5" s="1">
        <v>0.13431734317343175</v>
      </c>
      <c r="E5" s="1">
        <v>158</v>
      </c>
      <c r="F5" s="1">
        <v>0.11660516605166052</v>
      </c>
      <c r="G5" s="1">
        <v>61</v>
      </c>
      <c r="H5" s="1">
        <v>4.5018450184501846E-2</v>
      </c>
      <c r="I5" s="1">
        <v>480</v>
      </c>
      <c r="J5" s="1">
        <v>0.35424354243542433</v>
      </c>
      <c r="K5" s="1">
        <v>84</v>
      </c>
      <c r="L5" s="1">
        <f t="shared" si="0"/>
        <v>5.1001821493624776E-2</v>
      </c>
    </row>
    <row r="6" spans="1:12" x14ac:dyDescent="0.25">
      <c r="A6" t="s">
        <v>6</v>
      </c>
      <c r="B6" s="1">
        <v>1273</v>
      </c>
      <c r="C6" s="1">
        <v>146</v>
      </c>
      <c r="D6" s="1">
        <v>0.11468970934799685</v>
      </c>
      <c r="E6" s="1">
        <v>259</v>
      </c>
      <c r="F6" s="1">
        <v>0.20345640219952868</v>
      </c>
      <c r="G6" s="1">
        <v>165</v>
      </c>
      <c r="H6" s="1">
        <v>0.12961508248232523</v>
      </c>
      <c r="I6" s="1">
        <v>23</v>
      </c>
      <c r="J6" s="1">
        <v>1.8067556952081697E-2</v>
      </c>
      <c r="K6" s="1">
        <v>75</v>
      </c>
      <c r="L6" s="1">
        <f t="shared" si="0"/>
        <v>4.553734061930783E-2</v>
      </c>
    </row>
    <row r="7" spans="1:12" x14ac:dyDescent="0.25">
      <c r="A7" t="s">
        <v>7</v>
      </c>
      <c r="B7" s="1">
        <v>988</v>
      </c>
      <c r="C7" s="1">
        <v>187</v>
      </c>
      <c r="D7" s="1">
        <v>0.18927125506072875</v>
      </c>
      <c r="E7" s="1">
        <v>429</v>
      </c>
      <c r="F7" s="1">
        <v>0.43421052631578949</v>
      </c>
      <c r="G7" s="1">
        <v>8</v>
      </c>
      <c r="H7" s="1">
        <v>8.0971659919028341E-3</v>
      </c>
      <c r="I7" s="1">
        <v>105</v>
      </c>
      <c r="J7" s="1">
        <v>0.1062753036437247</v>
      </c>
      <c r="K7" s="1">
        <v>213</v>
      </c>
      <c r="L7" s="1">
        <f t="shared" si="0"/>
        <v>0.12932604735883424</v>
      </c>
    </row>
    <row r="8" spans="1:12" x14ac:dyDescent="0.25">
      <c r="A8" t="s">
        <v>8</v>
      </c>
      <c r="B8" s="1">
        <v>4748</v>
      </c>
      <c r="C8" s="1">
        <v>207</v>
      </c>
      <c r="D8" s="1">
        <v>4.3597304128053918E-2</v>
      </c>
      <c r="E8" s="1">
        <v>835</v>
      </c>
      <c r="F8" s="1">
        <v>0.17586352148272957</v>
      </c>
      <c r="G8" s="1">
        <v>259</v>
      </c>
      <c r="H8" s="1">
        <v>5.4549283909014319E-2</v>
      </c>
      <c r="I8" s="1">
        <v>831</v>
      </c>
      <c r="J8" s="1">
        <v>0.17502106149957877</v>
      </c>
      <c r="K8" s="1">
        <v>407</v>
      </c>
      <c r="L8" s="1">
        <f t="shared" si="0"/>
        <v>0.24711596842744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1-05T19:40:18Z</dcterms:created>
  <dcterms:modified xsi:type="dcterms:W3CDTF">2022-05-11T19:44:50Z</dcterms:modified>
</cp:coreProperties>
</file>